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hirao/Documents/data/AT/MS/ver5/Suppplementary/"/>
    </mc:Choice>
  </mc:AlternateContent>
  <xr:revisionPtr revIDLastSave="0" documentId="13_ncr:1_{2AB36A76-ABD4-C940-A652-AF6120C9E318}" xr6:coauthVersionLast="46" xr6:coauthVersionMax="46" xr10:uidLastSave="{00000000-0000-0000-0000-000000000000}"/>
  <bookViews>
    <workbookView xWindow="7980" yWindow="-21460" windowWidth="25600" windowHeight="14480" xr2:uid="{56394017-8D97-544C-9FF6-FA011CF9DD45}"/>
  </bookViews>
  <sheets>
    <sheet name="Table S3" sheetId="9" r:id="rId1"/>
  </sheets>
  <definedNames>
    <definedName name="_xlnm.Print_Area" localSheetId="0">'Table S3'!$A$1:$I$1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9" l="1"/>
  <c r="D11" i="9"/>
  <c r="D10" i="9"/>
  <c r="D9" i="9"/>
  <c r="D8" i="9"/>
  <c r="D7" i="9"/>
  <c r="D6" i="9"/>
  <c r="D5" i="9"/>
  <c r="D4" i="9"/>
</calcChain>
</file>

<file path=xl/sharedStrings.xml><?xml version="1.0" encoding="utf-8"?>
<sst xmlns="http://schemas.openxmlformats.org/spreadsheetml/2006/main" count="21" uniqueCount="21">
  <si>
    <t>ID</t>
    <phoneticPr fontId="1"/>
  </si>
  <si>
    <t>Upper CI</t>
    <phoneticPr fontId="1"/>
  </si>
  <si>
    <t>Lower CI</t>
    <phoneticPr fontId="1"/>
  </si>
  <si>
    <t>simulation_1_1</t>
    <phoneticPr fontId="1"/>
  </si>
  <si>
    <t>simulation_1_2</t>
    <phoneticPr fontId="1"/>
  </si>
  <si>
    <t>simulation_1_3</t>
    <phoneticPr fontId="1"/>
  </si>
  <si>
    <t>simulation_2_1</t>
    <phoneticPr fontId="1"/>
  </si>
  <si>
    <t>simulation_2_2</t>
    <phoneticPr fontId="1"/>
  </si>
  <si>
    <t>simulation_2_3</t>
    <phoneticPr fontId="1"/>
  </si>
  <si>
    <t>simulation_3_1</t>
    <phoneticPr fontId="1"/>
  </si>
  <si>
    <t>simulation_3_2</t>
    <phoneticPr fontId="1"/>
  </si>
  <si>
    <t>simulation_3_3</t>
    <phoneticPr fontId="1"/>
  </si>
  <si>
    <t>No. detected mutations</t>
    <phoneticPr fontId="1"/>
  </si>
  <si>
    <t>Confrimation rate</t>
    <phoneticPr fontId="1"/>
  </si>
  <si>
    <t>No. detected homozygous mutations</t>
    <phoneticPr fontId="1"/>
  </si>
  <si>
    <t>No. detected heterozygous mutations</t>
    <phoneticPr fontId="1"/>
  </si>
  <si>
    <t>No. simulated mutations*</t>
    <phoneticPr fontId="1"/>
  </si>
  <si>
    <r>
      <t xml:space="preserve">Table S3.  </t>
    </r>
    <r>
      <rPr>
        <sz val="12"/>
        <color theme="1"/>
        <rFont val="Calibri"/>
        <family val="2"/>
      </rPr>
      <t>In silico mutation simulation for checking the mutation identification pipeline.</t>
    </r>
    <phoneticPr fontId="1"/>
  </si>
  <si>
    <t>Exact binomial test for the proportion of heterozygous mutations among total mutations</t>
    <phoneticPr fontId="1"/>
  </si>
  <si>
    <r>
      <t>* According to the Mendelian rule, 75% of simulated 3000 mutations are expected to transmit to M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individual.</t>
    </r>
    <phoneticPr fontId="1"/>
  </si>
  <si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>-valu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vertAlign val="sub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38" fontId="4" fillId="0" borderId="0" xfId="1" applyFont="1" applyFill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3" xfId="0" applyNumberFormat="1" applyFont="1" applyFill="1" applyBorder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233B0-A113-2545-9EB5-209028EB70B3}">
  <dimension ref="A1:I13"/>
  <sheetViews>
    <sheetView tabSelected="1" zoomScale="115" zoomScaleNormal="115" workbookViewId="0">
      <selection sqref="A1:F1"/>
    </sheetView>
  </sheetViews>
  <sheetFormatPr baseColWidth="10" defaultRowHeight="16"/>
  <cols>
    <col min="1" max="1" width="12.7109375" style="6" customWidth="1"/>
    <col min="2" max="2" width="11.7109375" style="3" customWidth="1"/>
    <col min="3" max="6" width="11.7109375" style="6" customWidth="1"/>
    <col min="7" max="8" width="10.7109375" style="6"/>
    <col min="9" max="9" width="12.7109375" style="6" customWidth="1"/>
    <col min="10" max="16384" width="10.7109375" style="6"/>
  </cols>
  <sheetData>
    <row r="1" spans="1:9" ht="20">
      <c r="A1" s="14" t="s">
        <v>17</v>
      </c>
      <c r="B1" s="15"/>
      <c r="C1" s="15"/>
      <c r="D1" s="15"/>
      <c r="E1" s="15"/>
      <c r="F1" s="15"/>
      <c r="G1" s="18"/>
      <c r="H1" s="19"/>
      <c r="I1" s="19"/>
    </row>
    <row r="2" spans="1:9" s="7" customFormat="1" ht="54" customHeight="1">
      <c r="A2" s="18" t="s">
        <v>0</v>
      </c>
      <c r="B2" s="21" t="s">
        <v>16</v>
      </c>
      <c r="C2" s="21" t="s">
        <v>12</v>
      </c>
      <c r="D2" s="21" t="s">
        <v>13</v>
      </c>
      <c r="E2" s="21" t="s">
        <v>15</v>
      </c>
      <c r="F2" s="21" t="s">
        <v>14</v>
      </c>
      <c r="G2" s="16" t="s">
        <v>18</v>
      </c>
      <c r="H2" s="17"/>
      <c r="I2" s="17"/>
    </row>
    <row r="3" spans="1:9" ht="32" customHeight="1">
      <c r="A3" s="20"/>
      <c r="B3" s="22"/>
      <c r="C3" s="22"/>
      <c r="D3" s="22"/>
      <c r="E3" s="22"/>
      <c r="F3" s="22"/>
      <c r="G3" s="10" t="s">
        <v>20</v>
      </c>
      <c r="H3" s="10" t="s">
        <v>1</v>
      </c>
      <c r="I3" s="10" t="s">
        <v>2</v>
      </c>
    </row>
    <row r="4" spans="1:9" ht="21" customHeight="1">
      <c r="A4" s="1" t="s">
        <v>3</v>
      </c>
      <c r="B4" s="8">
        <v>2198</v>
      </c>
      <c r="C4" s="8">
        <v>2149</v>
      </c>
      <c r="D4" s="4">
        <f>C4/B4</f>
        <v>0.97770700636942676</v>
      </c>
      <c r="E4" s="8">
        <v>1412</v>
      </c>
      <c r="F4" s="8">
        <v>737</v>
      </c>
      <c r="G4" s="4">
        <v>0.34820000000000001</v>
      </c>
      <c r="H4" s="4">
        <v>0.63654359999999999</v>
      </c>
      <c r="I4" s="4">
        <v>0.67712680000000003</v>
      </c>
    </row>
    <row r="5" spans="1:9" ht="20" customHeight="1">
      <c r="A5" s="1" t="s">
        <v>4</v>
      </c>
      <c r="B5" s="8">
        <v>2262</v>
      </c>
      <c r="C5" s="8">
        <v>2214</v>
      </c>
      <c r="D5" s="4">
        <f t="shared" ref="D5:D12" si="0">C5/B5</f>
        <v>0.97877984084880632</v>
      </c>
      <c r="E5" s="8">
        <v>1503</v>
      </c>
      <c r="F5" s="8">
        <v>711</v>
      </c>
      <c r="G5" s="4">
        <v>0.23219999999999999</v>
      </c>
      <c r="H5" s="4">
        <v>0.65895990000000004</v>
      </c>
      <c r="I5" s="4">
        <v>0.69828920000000005</v>
      </c>
    </row>
    <row r="6" spans="1:9" ht="20" customHeight="1">
      <c r="A6" s="1" t="s">
        <v>5</v>
      </c>
      <c r="B6" s="8">
        <v>2279</v>
      </c>
      <c r="C6" s="8">
        <v>2234</v>
      </c>
      <c r="D6" s="4">
        <f t="shared" si="0"/>
        <v>0.98025449758666083</v>
      </c>
      <c r="E6" s="8">
        <v>1449</v>
      </c>
      <c r="F6" s="8">
        <v>785</v>
      </c>
      <c r="G6" s="4">
        <v>7.2590000000000002E-2</v>
      </c>
      <c r="H6" s="4">
        <v>0.62840700000000005</v>
      </c>
      <c r="I6" s="4">
        <v>0.66842710000000005</v>
      </c>
    </row>
    <row r="7" spans="1:9" ht="20" customHeight="1">
      <c r="A7" s="1" t="s">
        <v>6</v>
      </c>
      <c r="B7" s="8">
        <v>2271</v>
      </c>
      <c r="C7" s="8">
        <v>2208</v>
      </c>
      <c r="D7" s="4">
        <f t="shared" si="0"/>
        <v>0.97225891677675036</v>
      </c>
      <c r="E7" s="8">
        <v>1429</v>
      </c>
      <c r="F7" s="8">
        <v>779</v>
      </c>
      <c r="G7" s="4">
        <v>5.5E-2</v>
      </c>
      <c r="H7" s="4">
        <v>0.62684930000000005</v>
      </c>
      <c r="I7" s="4">
        <v>0.66714329999999999</v>
      </c>
    </row>
    <row r="8" spans="1:9" ht="20" customHeight="1">
      <c r="A8" s="1" t="s">
        <v>7</v>
      </c>
      <c r="B8" s="8">
        <v>2274</v>
      </c>
      <c r="C8" s="8">
        <v>2209</v>
      </c>
      <c r="D8" s="4">
        <f t="shared" si="0"/>
        <v>0.97141600703605979</v>
      </c>
      <c r="E8" s="8">
        <v>1461</v>
      </c>
      <c r="F8" s="8">
        <v>748</v>
      </c>
      <c r="G8" s="4">
        <v>0.60370000000000001</v>
      </c>
      <c r="H8" s="4">
        <v>0.64122009999999996</v>
      </c>
      <c r="I8" s="4">
        <v>0.68112130000000004</v>
      </c>
    </row>
    <row r="9" spans="1:9" ht="20" customHeight="1">
      <c r="A9" s="1" t="s">
        <v>8</v>
      </c>
      <c r="B9" s="8">
        <v>2274</v>
      </c>
      <c r="C9" s="8">
        <v>2210</v>
      </c>
      <c r="D9" s="4">
        <f t="shared" si="0"/>
        <v>0.97185576077396663</v>
      </c>
      <c r="E9" s="8">
        <v>1439</v>
      </c>
      <c r="F9" s="8">
        <v>771</v>
      </c>
      <c r="G9" s="4">
        <v>0.125</v>
      </c>
      <c r="H9" s="4">
        <v>0.63084390000000001</v>
      </c>
      <c r="I9" s="4">
        <v>0.67101699999999997</v>
      </c>
    </row>
    <row r="10" spans="1:9" ht="20" customHeight="1">
      <c r="A10" s="1" t="s">
        <v>9</v>
      </c>
      <c r="B10" s="8">
        <v>2214</v>
      </c>
      <c r="C10" s="8">
        <v>2172</v>
      </c>
      <c r="D10" s="4">
        <f t="shared" si="0"/>
        <v>0.98102981029810299</v>
      </c>
      <c r="E10" s="8">
        <v>1440</v>
      </c>
      <c r="F10" s="8">
        <v>732</v>
      </c>
      <c r="G10" s="4">
        <v>0.71579999999999999</v>
      </c>
      <c r="H10" s="4">
        <v>0.64266449999999997</v>
      </c>
      <c r="I10" s="4">
        <v>0.68286159999999996</v>
      </c>
    </row>
    <row r="11" spans="1:9" ht="20" customHeight="1">
      <c r="A11" s="1" t="s">
        <v>10</v>
      </c>
      <c r="B11" s="8">
        <v>2263</v>
      </c>
      <c r="C11" s="8">
        <v>2218</v>
      </c>
      <c r="D11" s="4">
        <f t="shared" si="0"/>
        <v>0.9801148917366328</v>
      </c>
      <c r="E11" s="8">
        <v>1495</v>
      </c>
      <c r="F11" s="8">
        <v>723</v>
      </c>
      <c r="G11" s="4">
        <v>0.47110000000000002</v>
      </c>
      <c r="H11" s="4">
        <v>0.65407769999999998</v>
      </c>
      <c r="I11" s="4">
        <v>0.69352279999999999</v>
      </c>
    </row>
    <row r="12" spans="1:9" ht="20" customHeight="1">
      <c r="A12" s="2" t="s">
        <v>11</v>
      </c>
      <c r="B12" s="9">
        <v>2293</v>
      </c>
      <c r="C12" s="9">
        <v>2238</v>
      </c>
      <c r="D12" s="5">
        <f t="shared" si="0"/>
        <v>0.97601395551679027</v>
      </c>
      <c r="E12" s="9">
        <v>1494</v>
      </c>
      <c r="F12" s="9">
        <v>744</v>
      </c>
      <c r="G12" s="5">
        <v>0.94640000000000002</v>
      </c>
      <c r="H12" s="5">
        <v>0.64760989999999996</v>
      </c>
      <c r="I12" s="5">
        <v>0.68707110000000005</v>
      </c>
    </row>
    <row r="13" spans="1:9" ht="20" customHeight="1">
      <c r="A13" s="11" t="s">
        <v>19</v>
      </c>
      <c r="B13" s="12"/>
      <c r="C13" s="12"/>
      <c r="D13" s="12"/>
      <c r="E13" s="12"/>
      <c r="F13" s="12"/>
      <c r="G13" s="13"/>
      <c r="H13" s="13"/>
      <c r="I13" s="13"/>
    </row>
  </sheetData>
  <mergeCells count="10">
    <mergeCell ref="A13:I13"/>
    <mergeCell ref="A1:F1"/>
    <mergeCell ref="G2:I2"/>
    <mergeCell ref="G1:I1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o Akira</dc:creator>
  <cp:lastModifiedBy>Hirao Akira</cp:lastModifiedBy>
  <dcterms:created xsi:type="dcterms:W3CDTF">2020-09-18T03:08:44Z</dcterms:created>
  <dcterms:modified xsi:type="dcterms:W3CDTF">2021-02-03T11:23:08Z</dcterms:modified>
</cp:coreProperties>
</file>